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56">
  <si>
    <t xml:space="preserve"> S1 Table. 1CCK8 assay for HEPG2 cells after transfected with different miRNA mimics (Figure 1A)</t>
  </si>
  <si>
    <t xml:space="preserve">TIME(h)</t>
  </si>
  <si>
    <t xml:space="preserve">NC</t>
  </si>
  <si>
    <t xml:space="preserve">miR-216b-3p</t>
  </si>
  <si>
    <t xml:space="preserve">miR-342-3p</t>
  </si>
  <si>
    <t xml:space="preserve">miR-651-3p</t>
  </si>
  <si>
    <t xml:space="preserve">miR-488-3p</t>
  </si>
  <si>
    <t xml:space="preserve">miR-570-3p</t>
  </si>
  <si>
    <t xml:space="preserve">OD450</t>
  </si>
  <si>
    <t xml:space="preserve">S2 Table. Statistical analysis of the SEC61G protein expression intervened by different miRNA mimics (Figure 1B) </t>
  </si>
  <si>
    <t xml:space="preserve">Relative expression</t>
  </si>
  <si>
    <t xml:space="preserve">miR-216-3p</t>
  </si>
  <si>
    <t xml:space="preserve">miR-376a-5p</t>
  </si>
  <si>
    <t xml:space="preserve">miR-375-3p</t>
  </si>
  <si>
    <t xml:space="preserve">S3 Table.Dual-luciferase assay of hsa-miR-651-3p and SEC61G(Figure 1C)</t>
  </si>
  <si>
    <t xml:space="preserve">Index</t>
  </si>
  <si>
    <t xml:space="preserve"> SEC61G-WT + nc  mimics </t>
  </si>
  <si>
    <t xml:space="preserve">SEC61G-WT + hsa-miR-488-3p mimics</t>
  </si>
  <si>
    <t xml:space="preserve">SEC61G-MUT1 + nc mimics</t>
  </si>
  <si>
    <t xml:space="preserve"> SEC61G-MUT1 + hsa-miR-488-3p mimics</t>
  </si>
  <si>
    <t xml:space="preserve">Renilla /Firefly </t>
  </si>
  <si>
    <t xml:space="preserve">S4 Table.Dual-luciferase assay of hsa-miR-488-3p and SEC61G (Figure 1D)</t>
  </si>
  <si>
    <t xml:space="preserve">S5 Table.RT-PCR assay for miR-488-3p expression in exosomes (Figure 2D)</t>
  </si>
  <si>
    <t xml:space="preserve">Sample</t>
  </si>
  <si>
    <t xml:space="preserve">gene</t>
  </si>
  <si>
    <t xml:space="preserve">Ct</t>
  </si>
  <si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Arial"/>
        <family val="0"/>
      </rPr>
      <t xml:space="preserve">Ct</t>
    </r>
  </si>
  <si>
    <r>
      <rPr>
        <sz val="10"/>
        <color rgb="FF000000"/>
        <rFont val="宋体"/>
        <family val="0"/>
        <charset val="134"/>
      </rPr>
      <t xml:space="preserve">△</t>
    </r>
    <r>
      <rPr>
        <sz val="10"/>
        <color rgb="FF000000"/>
        <rFont val="Arial"/>
        <family val="0"/>
      </rPr>
      <t xml:space="preserve">Ct</t>
    </r>
    <r>
      <rPr>
        <sz val="10"/>
        <color rgb="FF000000"/>
        <rFont val="Noto Sans"/>
        <family val="2"/>
      </rPr>
      <t xml:space="preserve">平均值</t>
    </r>
  </si>
  <si>
    <t xml:space="preserve">—ΔΔСТ</t>
  </si>
  <si>
    <t xml:space="preserve">2-ΔΔСТ</t>
  </si>
  <si>
    <t xml:space="preserve"> </t>
  </si>
  <si>
    <t xml:space="preserve">U6</t>
  </si>
  <si>
    <t xml:space="preserve"> - </t>
  </si>
  <si>
    <t xml:space="preserve">OE</t>
  </si>
  <si>
    <t xml:space="preserve">S6 Table.CCK8 assay for cells tranfected with exosomal miR-488-3p mimics </t>
  </si>
  <si>
    <t xml:space="preserve">CON</t>
  </si>
  <si>
    <t xml:space="preserve">EXO-NC</t>
  </si>
  <si>
    <t xml:space="preserve">EXO-miR-488</t>
  </si>
  <si>
    <t xml:space="preserve">2.5980,</t>
  </si>
  <si>
    <t xml:space="preserve">S7 Table. Results of cell colony assay </t>
  </si>
  <si>
    <r>
      <rPr>
        <b val="true"/>
        <sz val="10"/>
        <color rgb="FF000000"/>
        <rFont val="Arial"/>
        <family val="0"/>
      </rPr>
      <t xml:space="preserve">Group</t>
    </r>
    <r>
      <rPr>
        <b val="true"/>
        <sz val="10"/>
        <color rgb="FF000000"/>
        <rFont val="Noto Sans"/>
        <family val="2"/>
      </rPr>
      <t xml:space="preserve">　</t>
    </r>
  </si>
  <si>
    <t xml:space="preserve">Number of colonies</t>
  </si>
  <si>
    <t xml:space="preserve">S8 Table. statistial analysis of apoptosic cells</t>
  </si>
  <si>
    <r>
      <rPr>
        <b val="true"/>
        <sz val="10"/>
        <rFont val="Arial"/>
        <family val="0"/>
      </rPr>
      <t xml:space="preserve">Group</t>
    </r>
    <r>
      <rPr>
        <b val="true"/>
        <sz val="10"/>
        <rFont val="Noto Sans"/>
        <family val="2"/>
      </rPr>
      <t xml:space="preserve">　</t>
    </r>
  </si>
  <si>
    <t xml:space="preserve">apoptosis rate (%)</t>
  </si>
  <si>
    <t xml:space="preserve">S9 Table. Data of migrative HepG2 cells   </t>
  </si>
  <si>
    <t xml:space="preserve">Number of cells</t>
  </si>
  <si>
    <t xml:space="preserve">S10 Table. Data of invasion HepG2 cells</t>
  </si>
  <si>
    <t xml:space="preserve">Cell number</t>
  </si>
  <si>
    <t xml:space="preserve">S11 Table. Data for wound-healing assay </t>
  </si>
  <si>
    <t xml:space="preserve">CON-0H</t>
  </si>
  <si>
    <t xml:space="preserve">EXO-NC-0H</t>
  </si>
  <si>
    <t xml:space="preserve">EXO-miR-488-0H</t>
  </si>
  <si>
    <t xml:space="preserve">CON-24H</t>
  </si>
  <si>
    <t xml:space="preserve">EXO-NC-24H</t>
  </si>
  <si>
    <t xml:space="preserve">EXO-miR-488-24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00_ 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Arial"/>
      <family val="0"/>
    </font>
    <font>
      <sz val="11"/>
      <color rgb="FF000000"/>
      <name val="Arial"/>
      <family val="0"/>
    </font>
    <font>
      <b val="true"/>
      <sz val="11"/>
      <color rgb="FF000000"/>
      <name val="Arial"/>
      <family val="0"/>
    </font>
    <font>
      <b val="true"/>
      <sz val="10"/>
      <name val="Arial"/>
      <family val="0"/>
    </font>
    <font>
      <sz val="10"/>
      <color rgb="FF000000"/>
      <name val="Arial"/>
      <family val="0"/>
    </font>
    <font>
      <sz val="10"/>
      <color rgb="FF000000"/>
      <name val="宋体"/>
      <family val="0"/>
      <charset val="134"/>
    </font>
    <font>
      <sz val="10"/>
      <color rgb="FF000000"/>
      <name val="Noto Sans"/>
      <family val="2"/>
    </font>
    <font>
      <b val="true"/>
      <sz val="10"/>
      <color rgb="FF000000"/>
      <name val="Arial"/>
      <family val="0"/>
    </font>
    <font>
      <b val="true"/>
      <sz val="10"/>
      <color rgb="FF000000"/>
      <name val="Noto Sans"/>
      <family val="2"/>
    </font>
    <font>
      <b val="true"/>
      <sz val="10"/>
      <name val="Noto Sans"/>
      <family val="2"/>
    </font>
    <font>
      <b val="true"/>
      <sz val="12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5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5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2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2" xfId="21"/>
    <cellStyle name="常规 2 2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1" activeCellId="0" sqref="J21"/>
    </sheetView>
  </sheetViews>
  <sheetFormatPr defaultColWidth="8.99609375" defaultRowHeight="16" zeroHeight="false" outlineLevelRow="0" outlineLevelCol="0"/>
  <cols>
    <col collapsed="false" customWidth="false" hidden="false" outlineLevel="0" max="1" min="1" style="1" width="8.99"/>
    <col collapsed="false" customWidth="true" hidden="false" outlineLevel="0" max="5" min="2" style="1" width="14.15"/>
    <col collapsed="false" customWidth="true" hidden="false" outlineLevel="0" max="6" min="6" style="1" width="12.66"/>
    <col collapsed="false" customWidth="false" hidden="false" outlineLevel="0" max="8" min="7" style="1" width="8.99"/>
    <col collapsed="false" customWidth="true" hidden="false" outlineLevel="0" max="9" min="9" style="1" width="12.66"/>
    <col collapsed="false" customWidth="false" hidden="false" outlineLevel="0" max="257" min="10" style="1" width="8.99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/>
      <c r="B2" s="3" t="s">
        <v>1</v>
      </c>
      <c r="C2" s="4" t="s">
        <v>2</v>
      </c>
      <c r="D2" s="4"/>
      <c r="E2" s="4"/>
      <c r="F2" s="4" t="s">
        <v>3</v>
      </c>
      <c r="G2" s="4"/>
      <c r="H2" s="4"/>
      <c r="I2" s="4" t="s">
        <v>4</v>
      </c>
      <c r="J2" s="4"/>
      <c r="K2" s="4"/>
      <c r="L2" s="4" t="s">
        <v>5</v>
      </c>
      <c r="M2" s="4"/>
      <c r="N2" s="4"/>
      <c r="O2" s="4" t="s">
        <v>6</v>
      </c>
      <c r="P2" s="4"/>
      <c r="Q2" s="4"/>
      <c r="R2" s="5" t="s">
        <v>7</v>
      </c>
      <c r="S2" s="5"/>
      <c r="T2" s="5"/>
    </row>
    <row r="3" customFormat="false" ht="16" hidden="false" customHeight="false" outlineLevel="0" collapsed="false">
      <c r="A3" s="6" t="s">
        <v>8</v>
      </c>
      <c r="B3" s="7" t="n">
        <v>0</v>
      </c>
      <c r="C3" s="8" t="n">
        <v>0.2697</v>
      </c>
      <c r="D3" s="8" t="n">
        <v>0.263</v>
      </c>
      <c r="E3" s="8" t="n">
        <v>0.2615</v>
      </c>
      <c r="F3" s="8" t="n">
        <v>0.2517</v>
      </c>
      <c r="G3" s="8" t="n">
        <v>0.2595</v>
      </c>
      <c r="H3" s="8" t="n">
        <v>0.2513</v>
      </c>
      <c r="I3" s="8" t="n">
        <v>0.2443</v>
      </c>
      <c r="J3" s="8" t="n">
        <v>0.2342</v>
      </c>
      <c r="K3" s="8" t="n">
        <v>0.2396</v>
      </c>
      <c r="L3" s="8" t="n">
        <v>0.2424</v>
      </c>
      <c r="M3" s="8" t="n">
        <v>0.2387</v>
      </c>
      <c r="N3" s="8" t="n">
        <v>0.2454</v>
      </c>
      <c r="O3" s="8" t="n">
        <v>0.239</v>
      </c>
      <c r="P3" s="8" t="n">
        <v>0.2438</v>
      </c>
      <c r="Q3" s="8" t="n">
        <v>0.2314</v>
      </c>
      <c r="R3" s="8" t="n">
        <v>0.2684</v>
      </c>
      <c r="S3" s="8" t="n">
        <v>0.255</v>
      </c>
      <c r="T3" s="9" t="n">
        <v>0.2621</v>
      </c>
    </row>
    <row r="4" customFormat="false" ht="16" hidden="false" customHeight="false" outlineLevel="0" collapsed="false">
      <c r="A4" s="6"/>
      <c r="B4" s="7" t="n">
        <v>24</v>
      </c>
      <c r="C4" s="8" t="n">
        <v>0.3581</v>
      </c>
      <c r="D4" s="8" t="n">
        <v>0.3673</v>
      </c>
      <c r="E4" s="8" t="n">
        <v>0.3685</v>
      </c>
      <c r="F4" s="8" t="n">
        <v>0.353</v>
      </c>
      <c r="G4" s="8" t="n">
        <v>0.3547</v>
      </c>
      <c r="H4" s="8" t="n">
        <v>0.3547</v>
      </c>
      <c r="I4" s="8" t="n">
        <v>0.3624</v>
      </c>
      <c r="J4" s="8" t="n">
        <v>0.37</v>
      </c>
      <c r="K4" s="8" t="n">
        <v>0.3778</v>
      </c>
      <c r="L4" s="8" t="n">
        <v>0.3531</v>
      </c>
      <c r="M4" s="8" t="n">
        <v>0.345</v>
      </c>
      <c r="N4" s="8" t="n">
        <v>0.3484</v>
      </c>
      <c r="O4" s="8" t="n">
        <v>0.3059</v>
      </c>
      <c r="P4" s="8" t="n">
        <v>0.3239</v>
      </c>
      <c r="Q4" s="8" t="n">
        <v>0.3223</v>
      </c>
      <c r="R4" s="8" t="n">
        <v>0.3626</v>
      </c>
      <c r="S4" s="8" t="n">
        <v>0.3583</v>
      </c>
      <c r="T4" s="9" t="n">
        <v>0.369</v>
      </c>
    </row>
    <row r="5" customFormat="false" ht="16" hidden="false" customHeight="false" outlineLevel="0" collapsed="false">
      <c r="A5" s="6"/>
      <c r="B5" s="7" t="n">
        <v>48</v>
      </c>
      <c r="C5" s="8" t="n">
        <v>1.0919</v>
      </c>
      <c r="D5" s="8" t="n">
        <v>1.0707</v>
      </c>
      <c r="E5" s="8" t="n">
        <v>1.0723</v>
      </c>
      <c r="F5" s="8" t="n">
        <v>1.2804</v>
      </c>
      <c r="G5" s="8" t="n">
        <v>1.2857</v>
      </c>
      <c r="H5" s="8" t="n">
        <v>1.2883</v>
      </c>
      <c r="I5" s="8" t="n">
        <v>1.529</v>
      </c>
      <c r="J5" s="8" t="n">
        <v>1.5798</v>
      </c>
      <c r="K5" s="8" t="n">
        <v>1.5409</v>
      </c>
      <c r="L5" s="8" t="n">
        <v>1.134</v>
      </c>
      <c r="M5" s="8" t="n">
        <v>1.1531</v>
      </c>
      <c r="N5" s="8" t="n">
        <v>1.1889</v>
      </c>
      <c r="O5" s="8" t="n">
        <v>1.1548</v>
      </c>
      <c r="P5" s="8" t="n">
        <v>1.1666</v>
      </c>
      <c r="Q5" s="8" t="n">
        <v>1.1956</v>
      </c>
      <c r="R5" s="8" t="n">
        <v>1.1341</v>
      </c>
      <c r="S5" s="8" t="n">
        <v>1.1734</v>
      </c>
      <c r="T5" s="9" t="n">
        <v>1.1366</v>
      </c>
    </row>
    <row r="6" customFormat="false" ht="16" hidden="false" customHeight="false" outlineLevel="0" collapsed="false">
      <c r="A6" s="6"/>
      <c r="B6" s="7" t="n">
        <v>72</v>
      </c>
      <c r="C6" s="8" t="n">
        <v>1.4785</v>
      </c>
      <c r="D6" s="8" t="n">
        <v>1.466</v>
      </c>
      <c r="E6" s="8" t="n">
        <v>1.4741</v>
      </c>
      <c r="F6" s="8" t="n">
        <v>1.4955</v>
      </c>
      <c r="G6" s="8" t="n">
        <v>1.5268</v>
      </c>
      <c r="H6" s="8" t="n">
        <v>1.5968</v>
      </c>
      <c r="I6" s="8" t="n">
        <v>1.527</v>
      </c>
      <c r="J6" s="8" t="n">
        <v>1.5143</v>
      </c>
      <c r="K6" s="8" t="n">
        <v>1.5686</v>
      </c>
      <c r="L6" s="8" t="n">
        <v>1.311</v>
      </c>
      <c r="M6" s="8" t="n">
        <v>1.2204</v>
      </c>
      <c r="N6" s="8" t="n">
        <v>1.2944</v>
      </c>
      <c r="O6" s="8" t="n">
        <v>1.018</v>
      </c>
      <c r="P6" s="8" t="n">
        <v>1.1137</v>
      </c>
      <c r="Q6" s="8" t="n">
        <v>1.0809</v>
      </c>
      <c r="R6" s="8" t="n">
        <v>1.6353</v>
      </c>
      <c r="S6" s="8" t="n">
        <v>1.7226</v>
      </c>
      <c r="T6" s="9" t="n">
        <v>1.5738</v>
      </c>
    </row>
    <row r="7" customFormat="false" ht="16" hidden="false" customHeight="false" outlineLevel="0" collapsed="false">
      <c r="A7" s="6"/>
      <c r="B7" s="10" t="n">
        <v>96</v>
      </c>
      <c r="C7" s="11" t="n">
        <v>2.0449</v>
      </c>
      <c r="D7" s="11" t="n">
        <v>2.0739</v>
      </c>
      <c r="E7" s="11" t="n">
        <v>2.0395</v>
      </c>
      <c r="F7" s="11" t="n">
        <v>1.8351</v>
      </c>
      <c r="G7" s="11" t="n">
        <v>1.8807</v>
      </c>
      <c r="H7" s="11" t="n">
        <v>1.8377</v>
      </c>
      <c r="I7" s="11" t="n">
        <v>2.1471</v>
      </c>
      <c r="J7" s="11" t="n">
        <v>1.9425</v>
      </c>
      <c r="K7" s="11" t="n">
        <v>1.9788</v>
      </c>
      <c r="L7" s="11" t="n">
        <v>1.558</v>
      </c>
      <c r="M7" s="11" t="n">
        <v>1.5625</v>
      </c>
      <c r="N7" s="11" t="n">
        <v>1.6252</v>
      </c>
      <c r="O7" s="11" t="n">
        <v>1.4876</v>
      </c>
      <c r="P7" s="11" t="n">
        <v>1.5952</v>
      </c>
      <c r="Q7" s="11" t="n">
        <v>1.5294</v>
      </c>
      <c r="R7" s="11" t="n">
        <v>2.1009</v>
      </c>
      <c r="S7" s="11" t="n">
        <v>2.0716</v>
      </c>
      <c r="T7" s="12" t="n">
        <v>2.086</v>
      </c>
    </row>
    <row r="10" customFormat="false" ht="16" hidden="false" customHeight="false" outlineLevel="0" collapsed="false">
      <c r="A10" s="1" t="s">
        <v>9</v>
      </c>
    </row>
    <row r="12" customFormat="false" ht="16" hidden="false" customHeight="false" outlineLevel="0" collapsed="false">
      <c r="A12" s="13" t="s">
        <v>10</v>
      </c>
      <c r="B12" s="14" t="s">
        <v>6</v>
      </c>
      <c r="C12" s="14" t="s">
        <v>11</v>
      </c>
      <c r="D12" s="14" t="s">
        <v>12</v>
      </c>
      <c r="E12" s="14" t="s">
        <v>13</v>
      </c>
      <c r="F12" s="14" t="s">
        <v>5</v>
      </c>
      <c r="G12" s="14" t="s">
        <v>2</v>
      </c>
    </row>
    <row r="13" customFormat="false" ht="16" hidden="false" customHeight="false" outlineLevel="0" collapsed="false">
      <c r="A13" s="13" t="n">
        <v>1</v>
      </c>
      <c r="B13" s="15" t="n">
        <v>0.984296</v>
      </c>
      <c r="C13" s="15" t="n">
        <v>1.934515</v>
      </c>
      <c r="D13" s="15" t="n">
        <v>1.876078</v>
      </c>
      <c r="E13" s="15" t="n">
        <v>2.139481</v>
      </c>
      <c r="F13" s="15" t="n">
        <v>1.457269</v>
      </c>
      <c r="G13" s="15" t="n">
        <v>2.264323</v>
      </c>
    </row>
    <row r="14" customFormat="false" ht="16" hidden="false" customHeight="false" outlineLevel="0" collapsed="false">
      <c r="A14" s="13" t="n">
        <v>2</v>
      </c>
      <c r="B14" s="15" t="n">
        <v>1.001586</v>
      </c>
      <c r="C14" s="15" t="n">
        <v>1.962932</v>
      </c>
      <c r="D14" s="15" t="n">
        <v>1.815199</v>
      </c>
      <c r="E14" s="15" t="n">
        <v>2.081062</v>
      </c>
      <c r="F14" s="15" t="n">
        <v>1.389274</v>
      </c>
      <c r="G14" s="15" t="n">
        <v>2.259324</v>
      </c>
    </row>
    <row r="15" customFormat="false" ht="16" hidden="false" customHeight="false" outlineLevel="0" collapsed="false">
      <c r="A15" s="13" t="n">
        <v>3</v>
      </c>
      <c r="B15" s="15" t="n">
        <v>1.014118</v>
      </c>
      <c r="C15" s="15" t="n">
        <v>2.104533</v>
      </c>
      <c r="D15" s="15" t="n">
        <v>1.94502</v>
      </c>
      <c r="E15" s="15" t="n">
        <v>2.325866</v>
      </c>
      <c r="F15" s="15" t="n">
        <v>1.532175</v>
      </c>
      <c r="G15" s="15" t="n">
        <v>2.378705</v>
      </c>
    </row>
    <row r="17" customFormat="false" ht="16" hidden="false" customHeight="false" outlineLevel="0" collapsed="false">
      <c r="A17" s="1" t="s">
        <v>14</v>
      </c>
    </row>
    <row r="18" customFormat="false" ht="16" hidden="false" customHeight="false" outlineLevel="0" collapsed="false">
      <c r="A18" s="16" t="s">
        <v>15</v>
      </c>
      <c r="B18" s="17" t="s">
        <v>16</v>
      </c>
      <c r="C18" s="17" t="s">
        <v>17</v>
      </c>
      <c r="D18" s="17" t="s">
        <v>18</v>
      </c>
      <c r="E18" s="17" t="s">
        <v>19</v>
      </c>
    </row>
    <row r="19" customFormat="false" ht="16" hidden="false" customHeight="true" outlineLevel="0" collapsed="false">
      <c r="A19" s="18" t="s">
        <v>20</v>
      </c>
      <c r="B19" s="13" t="n">
        <v>0.78675718313065</v>
      </c>
      <c r="C19" s="13" t="n">
        <v>0.743854556064975</v>
      </c>
      <c r="D19" s="13" t="n">
        <v>0.993419281519732</v>
      </c>
      <c r="E19" s="13" t="n">
        <v>1.00759076251555</v>
      </c>
    </row>
    <row r="20" customFormat="false" ht="16" hidden="false" customHeight="false" outlineLevel="0" collapsed="false">
      <c r="A20" s="18"/>
      <c r="B20" s="13" t="n">
        <v>0.764258594544696</v>
      </c>
      <c r="C20" s="13" t="n">
        <v>0.733014169412432</v>
      </c>
      <c r="D20" s="13" t="n">
        <v>0.962042317561279</v>
      </c>
      <c r="E20" s="13" t="n">
        <v>0.966649447157358</v>
      </c>
    </row>
    <row r="21" customFormat="false" ht="16" hidden="false" customHeight="false" outlineLevel="0" collapsed="false">
      <c r="A21" s="18"/>
      <c r="B21" s="13" t="n">
        <v>0.761592995171687</v>
      </c>
      <c r="C21" s="13" t="n">
        <v>0.711584238219835</v>
      </c>
      <c r="D21" s="13" t="n">
        <v>0.975781753255084</v>
      </c>
      <c r="E21" s="13" t="n">
        <v>0.9903732433496</v>
      </c>
    </row>
    <row r="24" customFormat="false" ht="16" hidden="false" customHeight="false" outlineLevel="0" collapsed="false">
      <c r="A24" s="1" t="s">
        <v>21</v>
      </c>
    </row>
    <row r="25" customFormat="false" ht="16" hidden="false" customHeight="false" outlineLevel="0" collapsed="false">
      <c r="A25" s="16" t="s">
        <v>15</v>
      </c>
      <c r="B25" s="17" t="s">
        <v>16</v>
      </c>
      <c r="C25" s="17" t="s">
        <v>17</v>
      </c>
      <c r="D25" s="17" t="s">
        <v>18</v>
      </c>
      <c r="E25" s="17" t="s">
        <v>19</v>
      </c>
    </row>
    <row r="26" customFormat="false" ht="16" hidden="false" customHeight="true" outlineLevel="0" collapsed="false">
      <c r="A26" s="18" t="s">
        <v>20</v>
      </c>
      <c r="B26" s="19" t="n">
        <v>0.78675718313065</v>
      </c>
      <c r="C26" s="19" t="n">
        <v>0.424198678145674</v>
      </c>
      <c r="D26" s="19" t="n">
        <v>0.697815854332268</v>
      </c>
      <c r="E26" s="19" t="n">
        <v>0.710032877115539</v>
      </c>
      <c r="J26" s="20"/>
      <c r="K26" s="20"/>
      <c r="L26" s="20"/>
      <c r="M26" s="20"/>
    </row>
    <row r="27" customFormat="false" ht="16" hidden="false" customHeight="false" outlineLevel="0" collapsed="false">
      <c r="A27" s="18"/>
      <c r="B27" s="19" t="n">
        <v>0.764258594544696</v>
      </c>
      <c r="C27" s="19" t="n">
        <v>0.397262834556102</v>
      </c>
      <c r="D27" s="19" t="n">
        <v>0.703102479512068</v>
      </c>
      <c r="E27" s="19" t="n">
        <v>0.715661123714063</v>
      </c>
      <c r="J27" s="20"/>
      <c r="K27" s="20"/>
      <c r="L27" s="20"/>
      <c r="M27" s="20"/>
    </row>
    <row r="28" customFormat="false" ht="16" hidden="false" customHeight="false" outlineLevel="0" collapsed="false">
      <c r="A28" s="18"/>
      <c r="B28" s="19" t="n">
        <v>0.761592995171687</v>
      </c>
      <c r="C28" s="19" t="n">
        <v>0.439813749949808</v>
      </c>
      <c r="D28" s="19" t="n">
        <v>0.702716585488174</v>
      </c>
      <c r="E28" s="19" t="n">
        <v>0.710526091859822</v>
      </c>
      <c r="J28" s="20"/>
      <c r="K28" s="20"/>
      <c r="L28" s="20"/>
      <c r="M28" s="20"/>
    </row>
    <row r="31" customFormat="false" ht="16" hidden="false" customHeight="false" outlineLevel="0" collapsed="false">
      <c r="A31" s="1" t="s">
        <v>22</v>
      </c>
    </row>
    <row r="32" customFormat="false" ht="16" hidden="false" customHeight="false" outlineLevel="0" collapsed="false">
      <c r="A32" s="21" t="s">
        <v>23</v>
      </c>
      <c r="B32" s="21" t="s">
        <v>24</v>
      </c>
      <c r="C32" s="21" t="s">
        <v>25</v>
      </c>
      <c r="D32" s="21" t="s">
        <v>24</v>
      </c>
      <c r="E32" s="21" t="s">
        <v>25</v>
      </c>
      <c r="F32" s="22" t="s">
        <v>26</v>
      </c>
      <c r="G32" s="23" t="s">
        <v>27</v>
      </c>
      <c r="H32" s="24" t="s">
        <v>28</v>
      </c>
      <c r="I32" s="21" t="s">
        <v>29</v>
      </c>
      <c r="J32" s="25" t="s">
        <v>30</v>
      </c>
      <c r="K32" s="25"/>
    </row>
    <row r="33" customFormat="false" ht="16" hidden="false" customHeight="false" outlineLevel="0" collapsed="false">
      <c r="A33" s="21" t="s">
        <v>2</v>
      </c>
      <c r="B33" s="21" t="s">
        <v>6</v>
      </c>
      <c r="C33" s="21" t="n">
        <v>43.59</v>
      </c>
      <c r="D33" s="21" t="s">
        <v>31</v>
      </c>
      <c r="E33" s="21" t="n">
        <v>23.25</v>
      </c>
      <c r="F33" s="22" t="n">
        <f aca="false">C33-E33</f>
        <v>20.34</v>
      </c>
      <c r="G33" s="22" t="n">
        <f aca="false">AVERAGE(F33:F35)</f>
        <v>19.395</v>
      </c>
      <c r="H33" s="22" t="n">
        <f aca="false">$G$2-F33</f>
        <v>-20.34</v>
      </c>
      <c r="I33" s="22" t="n">
        <f aca="false">POWER(2,H33)</f>
        <v>7.53442108024001E-007</v>
      </c>
      <c r="J33" s="25"/>
      <c r="K33" s="25"/>
    </row>
    <row r="34" customFormat="false" ht="16" hidden="false" customHeight="false" outlineLevel="0" collapsed="false">
      <c r="A34" s="21" t="s">
        <v>2</v>
      </c>
      <c r="B34" s="21" t="s">
        <v>6</v>
      </c>
      <c r="C34" s="21" t="s">
        <v>32</v>
      </c>
      <c r="D34" s="21" t="s">
        <v>31</v>
      </c>
      <c r="E34" s="21" t="n">
        <v>23.1</v>
      </c>
      <c r="F34" s="22"/>
      <c r="G34" s="22"/>
      <c r="H34" s="22"/>
      <c r="I34" s="22"/>
      <c r="J34" s="25"/>
      <c r="K34" s="25"/>
    </row>
    <row r="35" customFormat="false" ht="16" hidden="false" customHeight="false" outlineLevel="0" collapsed="false">
      <c r="A35" s="21" t="s">
        <v>2</v>
      </c>
      <c r="B35" s="21" t="s">
        <v>6</v>
      </c>
      <c r="C35" s="21" t="n">
        <v>41.54</v>
      </c>
      <c r="D35" s="21" t="s">
        <v>31</v>
      </c>
      <c r="E35" s="21" t="n">
        <v>23.09</v>
      </c>
      <c r="F35" s="22" t="n">
        <f aca="false">C35-E35</f>
        <v>18.45</v>
      </c>
      <c r="G35" s="22"/>
      <c r="H35" s="22" t="n">
        <f aca="false">$G$2-F35</f>
        <v>-18.45</v>
      </c>
      <c r="I35" s="22" t="n">
        <f aca="false">POWER(2,H35)</f>
        <v>2.79252185048223E-006</v>
      </c>
      <c r="J35" s="25"/>
      <c r="K35" s="25"/>
      <c r="L35" s="25"/>
    </row>
    <row r="36" customFormat="false" ht="16" hidden="false" customHeight="false" outlineLevel="0" collapsed="false">
      <c r="A36" s="21" t="s">
        <v>33</v>
      </c>
      <c r="B36" s="21" t="s">
        <v>6</v>
      </c>
      <c r="C36" s="21" t="n">
        <v>32.87</v>
      </c>
      <c r="D36" s="21" t="s">
        <v>31</v>
      </c>
      <c r="E36" s="21" t="n">
        <v>22.47</v>
      </c>
      <c r="F36" s="22" t="n">
        <f aca="false">C36-E36</f>
        <v>10.4</v>
      </c>
      <c r="G36" s="22"/>
      <c r="H36" s="22" t="n">
        <f aca="false">$G$2-F36</f>
        <v>-10.4</v>
      </c>
      <c r="I36" s="22" t="n">
        <f aca="false">POWER(2,H36)</f>
        <v>0.000740095979741406</v>
      </c>
    </row>
    <row r="37" customFormat="false" ht="16" hidden="false" customHeight="false" outlineLevel="0" collapsed="false">
      <c r="A37" s="21" t="s">
        <v>33</v>
      </c>
      <c r="B37" s="21" t="s">
        <v>6</v>
      </c>
      <c r="C37" s="21" t="n">
        <v>32.86</v>
      </c>
      <c r="D37" s="21" t="s">
        <v>31</v>
      </c>
      <c r="E37" s="21" t="n">
        <v>22.86</v>
      </c>
      <c r="F37" s="22" t="n">
        <f aca="false">C37-E37</f>
        <v>10</v>
      </c>
      <c r="G37" s="22"/>
      <c r="H37" s="22" t="n">
        <f aca="false">$G$2-F37</f>
        <v>-10</v>
      </c>
      <c r="I37" s="22" t="n">
        <f aca="false">POWER(2,H37)</f>
        <v>0.0009765625</v>
      </c>
    </row>
    <row r="38" customFormat="false" ht="16" hidden="false" customHeight="false" outlineLevel="0" collapsed="false">
      <c r="A38" s="21" t="s">
        <v>33</v>
      </c>
      <c r="B38" s="21" t="s">
        <v>6</v>
      </c>
      <c r="C38" s="21" t="n">
        <v>33.02</v>
      </c>
      <c r="D38" s="21" t="s">
        <v>31</v>
      </c>
      <c r="E38" s="21" t="n">
        <v>22.57</v>
      </c>
      <c r="F38" s="22" t="n">
        <f aca="false">C38-E38</f>
        <v>10.45</v>
      </c>
      <c r="G38" s="22"/>
      <c r="H38" s="22" t="n">
        <f aca="false">$G$2-F38</f>
        <v>-10.45</v>
      </c>
      <c r="I38" s="22" t="n">
        <f aca="false">POWER(2,H38)</f>
        <v>0.000714885593723449</v>
      </c>
    </row>
    <row r="41" customFormat="false" ht="16" hidden="false" customHeight="false" outlineLevel="0" collapsed="false">
      <c r="A41" s="1" t="s">
        <v>34</v>
      </c>
    </row>
    <row r="43" customFormat="false" ht="16" hidden="false" customHeight="false" outlineLevel="0" collapsed="false">
      <c r="A43" s="2"/>
      <c r="B43" s="3" t="s">
        <v>1</v>
      </c>
      <c r="C43" s="4" t="s">
        <v>35</v>
      </c>
      <c r="D43" s="4"/>
      <c r="E43" s="4"/>
      <c r="F43" s="4" t="s">
        <v>36</v>
      </c>
      <c r="G43" s="4"/>
      <c r="H43" s="4"/>
      <c r="I43" s="5" t="s">
        <v>37</v>
      </c>
      <c r="J43" s="5"/>
      <c r="K43" s="5"/>
    </row>
    <row r="44" customFormat="false" ht="16" hidden="false" customHeight="false" outlineLevel="0" collapsed="false">
      <c r="A44" s="6" t="s">
        <v>8</v>
      </c>
      <c r="B44" s="7" t="n">
        <v>0</v>
      </c>
      <c r="C44" s="8" t="n">
        <v>0.4375</v>
      </c>
      <c r="D44" s="8" t="n">
        <v>0.436</v>
      </c>
      <c r="E44" s="8" t="n">
        <v>0.436</v>
      </c>
      <c r="F44" s="8" t="n">
        <v>0.432</v>
      </c>
      <c r="G44" s="8" t="n">
        <v>0.429</v>
      </c>
      <c r="H44" s="8" t="n">
        <v>0.4293</v>
      </c>
      <c r="I44" s="8" t="n">
        <v>0.431</v>
      </c>
      <c r="J44" s="8" t="n">
        <v>0.4295</v>
      </c>
      <c r="K44" s="8" t="n">
        <v>0.4313</v>
      </c>
    </row>
    <row r="45" customFormat="false" ht="16" hidden="false" customHeight="false" outlineLevel="0" collapsed="false">
      <c r="A45" s="6"/>
      <c r="B45" s="7" t="n">
        <v>24</v>
      </c>
      <c r="C45" s="8" t="n">
        <v>0.649</v>
      </c>
      <c r="D45" s="8" t="n">
        <v>0.648</v>
      </c>
      <c r="E45" s="8" t="n">
        <v>0.6482</v>
      </c>
      <c r="F45" s="8" t="n">
        <v>0.641</v>
      </c>
      <c r="G45" s="8" t="n">
        <v>0.637</v>
      </c>
      <c r="H45" s="8" t="n">
        <v>0.6363</v>
      </c>
      <c r="I45" s="8" t="n">
        <v>0.623</v>
      </c>
      <c r="J45" s="8" t="n">
        <v>0.616</v>
      </c>
      <c r="K45" s="8" t="n">
        <v>0.6157</v>
      </c>
    </row>
    <row r="46" customFormat="false" ht="16" hidden="false" customHeight="false" outlineLevel="0" collapsed="false">
      <c r="A46" s="6"/>
      <c r="B46" s="7" t="n">
        <v>48</v>
      </c>
      <c r="C46" s="8" t="n">
        <v>1.446</v>
      </c>
      <c r="D46" s="8" t="n">
        <v>1.445</v>
      </c>
      <c r="E46" s="8" t="n">
        <v>1.4456</v>
      </c>
      <c r="F46" s="8" t="n">
        <v>1.479</v>
      </c>
      <c r="G46" s="8" t="n">
        <v>1.474</v>
      </c>
      <c r="H46" s="8" t="n">
        <v>1.471</v>
      </c>
      <c r="I46" s="8" t="n">
        <v>1.4075</v>
      </c>
      <c r="J46" s="8" t="n">
        <v>1.4032</v>
      </c>
      <c r="K46" s="8" t="n">
        <v>1.4053</v>
      </c>
    </row>
    <row r="47" customFormat="false" ht="16" hidden="false" customHeight="false" outlineLevel="0" collapsed="false">
      <c r="A47" s="6"/>
      <c r="B47" s="7" t="n">
        <v>72</v>
      </c>
      <c r="C47" s="8" t="n">
        <v>1.92</v>
      </c>
      <c r="D47" s="8" t="n">
        <v>1.938</v>
      </c>
      <c r="E47" s="8" t="n">
        <v>1.9546</v>
      </c>
      <c r="F47" s="8" t="n">
        <v>2.04</v>
      </c>
      <c r="G47" s="8" t="n">
        <v>2.02</v>
      </c>
      <c r="H47" s="8" t="n">
        <v>1.9989</v>
      </c>
      <c r="I47" s="8" t="n">
        <v>1.7974</v>
      </c>
      <c r="J47" s="8" t="n">
        <v>1.8132</v>
      </c>
      <c r="K47" s="8" t="n">
        <v>1.8033</v>
      </c>
    </row>
    <row r="48" customFormat="false" ht="16" hidden="false" customHeight="false" outlineLevel="0" collapsed="false">
      <c r="A48" s="6"/>
      <c r="B48" s="10" t="n">
        <v>96</v>
      </c>
      <c r="C48" s="26" t="n">
        <v>2.59</v>
      </c>
      <c r="D48" s="26" t="n">
        <v>2.63</v>
      </c>
      <c r="E48" s="26" t="n">
        <v>2.6654</v>
      </c>
      <c r="F48" s="26" t="s">
        <v>38</v>
      </c>
      <c r="G48" s="26" t="n">
        <v>2.6</v>
      </c>
      <c r="H48" s="26" t="n">
        <v>2.602</v>
      </c>
      <c r="I48" s="26" t="n">
        <v>2.265</v>
      </c>
      <c r="J48" s="26" t="n">
        <v>2.305</v>
      </c>
      <c r="K48" s="26" t="n">
        <v>2.3403</v>
      </c>
    </row>
    <row r="51" customFormat="false" ht="16" hidden="false" customHeight="false" outlineLevel="0" collapsed="false">
      <c r="A51" s="1" t="s">
        <v>39</v>
      </c>
    </row>
    <row r="52" customFormat="false" ht="16" hidden="false" customHeight="true" outlineLevel="0" collapsed="false">
      <c r="A52" s="27" t="s">
        <v>40</v>
      </c>
      <c r="B52" s="27" t="s">
        <v>35</v>
      </c>
      <c r="C52" s="27"/>
      <c r="D52" s="27"/>
      <c r="E52" s="27" t="s">
        <v>36</v>
      </c>
      <c r="F52" s="27"/>
      <c r="G52" s="27"/>
      <c r="H52" s="28" t="s">
        <v>37</v>
      </c>
      <c r="I52" s="28"/>
      <c r="J52" s="28"/>
    </row>
    <row r="53" customFormat="false" ht="16" hidden="false" customHeight="false" outlineLevel="0" collapsed="false">
      <c r="A53" s="27" t="s">
        <v>41</v>
      </c>
      <c r="B53" s="29" t="n">
        <v>185</v>
      </c>
      <c r="C53" s="29" t="n">
        <v>179</v>
      </c>
      <c r="D53" s="29" t="n">
        <v>188</v>
      </c>
      <c r="E53" s="29" t="n">
        <v>186</v>
      </c>
      <c r="F53" s="29" t="n">
        <v>178</v>
      </c>
      <c r="G53" s="29" t="n">
        <v>175</v>
      </c>
      <c r="H53" s="29" t="n">
        <v>133</v>
      </c>
      <c r="I53" s="29" t="n">
        <v>126</v>
      </c>
      <c r="J53" s="29" t="n">
        <v>138</v>
      </c>
    </row>
    <row r="56" customFormat="false" ht="16" hidden="false" customHeight="false" outlineLevel="0" collapsed="false">
      <c r="A56" s="1" t="s">
        <v>42</v>
      </c>
    </row>
    <row r="58" customFormat="false" ht="16" hidden="false" customHeight="false" outlineLevel="0" collapsed="false">
      <c r="A58" s="30" t="s">
        <v>43</v>
      </c>
      <c r="B58" s="31" t="s">
        <v>44</v>
      </c>
    </row>
    <row r="59" customFormat="false" ht="16" hidden="false" customHeight="false" outlineLevel="0" collapsed="false">
      <c r="A59" s="30" t="s">
        <v>35</v>
      </c>
      <c r="B59" s="32" t="n">
        <v>2.53</v>
      </c>
    </row>
    <row r="60" customFormat="false" ht="16" hidden="false" customHeight="false" outlineLevel="0" collapsed="false">
      <c r="A60" s="30" t="s">
        <v>35</v>
      </c>
      <c r="B60" s="32" t="n">
        <v>3</v>
      </c>
    </row>
    <row r="61" customFormat="false" ht="16" hidden="false" customHeight="false" outlineLevel="0" collapsed="false">
      <c r="A61" s="30" t="s">
        <v>35</v>
      </c>
      <c r="B61" s="32" t="n">
        <v>2.99</v>
      </c>
    </row>
    <row r="62" customFormat="false" ht="16" hidden="false" customHeight="false" outlineLevel="0" collapsed="false">
      <c r="A62" s="33" t="s">
        <v>36</v>
      </c>
      <c r="B62" s="32" t="n">
        <v>2.89</v>
      </c>
    </row>
    <row r="63" customFormat="false" ht="16" hidden="false" customHeight="false" outlineLevel="0" collapsed="false">
      <c r="A63" s="33" t="s">
        <v>36</v>
      </c>
      <c r="B63" s="32" t="n">
        <v>3.15</v>
      </c>
    </row>
    <row r="64" customFormat="false" ht="16" hidden="false" customHeight="false" outlineLevel="0" collapsed="false">
      <c r="A64" s="33" t="s">
        <v>36</v>
      </c>
      <c r="B64" s="32" t="n">
        <v>2.9</v>
      </c>
    </row>
    <row r="65" customFormat="false" ht="16" hidden="false" customHeight="false" outlineLevel="0" collapsed="false">
      <c r="A65" s="33" t="s">
        <v>37</v>
      </c>
      <c r="B65" s="32" t="n">
        <v>4.11</v>
      </c>
    </row>
    <row r="66" customFormat="false" ht="16" hidden="false" customHeight="false" outlineLevel="0" collapsed="false">
      <c r="A66" s="33" t="s">
        <v>37</v>
      </c>
      <c r="B66" s="32" t="n">
        <v>4.31</v>
      </c>
    </row>
    <row r="67" customFormat="false" ht="16" hidden="false" customHeight="false" outlineLevel="0" collapsed="false">
      <c r="A67" s="33" t="s">
        <v>37</v>
      </c>
      <c r="B67" s="32" t="n">
        <v>4.81</v>
      </c>
    </row>
    <row r="70" customFormat="false" ht="16" hidden="false" customHeight="false" outlineLevel="0" collapsed="false">
      <c r="A70" s="1" t="s">
        <v>45</v>
      </c>
    </row>
    <row r="72" customFormat="false" ht="16" hidden="false" customHeight="false" outlineLevel="0" collapsed="false">
      <c r="A72" s="7" t="s">
        <v>46</v>
      </c>
      <c r="B72" s="7" t="s">
        <v>35</v>
      </c>
      <c r="C72" s="7" t="s">
        <v>36</v>
      </c>
      <c r="D72" s="7" t="s">
        <v>37</v>
      </c>
    </row>
    <row r="73" customFormat="false" ht="16" hidden="false" customHeight="false" outlineLevel="0" collapsed="false">
      <c r="A73" s="7"/>
      <c r="B73" s="8" t="n">
        <v>154</v>
      </c>
      <c r="C73" s="8" t="n">
        <v>153</v>
      </c>
      <c r="D73" s="8" t="n">
        <v>96</v>
      </c>
    </row>
    <row r="74" customFormat="false" ht="16" hidden="false" customHeight="false" outlineLevel="0" collapsed="false">
      <c r="A74" s="7"/>
      <c r="B74" s="8" t="n">
        <v>160</v>
      </c>
      <c r="C74" s="8" t="n">
        <v>149</v>
      </c>
      <c r="D74" s="8" t="n">
        <v>99</v>
      </c>
    </row>
    <row r="75" customFormat="false" ht="16" hidden="false" customHeight="false" outlineLevel="0" collapsed="false">
      <c r="A75" s="7"/>
      <c r="B75" s="8" t="n">
        <v>158</v>
      </c>
      <c r="C75" s="8" t="n">
        <v>159</v>
      </c>
      <c r="D75" s="8" t="n">
        <v>105</v>
      </c>
    </row>
    <row r="78" customFormat="false" ht="16" hidden="false" customHeight="false" outlineLevel="0" collapsed="false">
      <c r="A78" s="1" t="s">
        <v>47</v>
      </c>
    </row>
    <row r="80" customFormat="false" ht="16" hidden="false" customHeight="false" outlineLevel="0" collapsed="false">
      <c r="A80" s="34" t="s">
        <v>48</v>
      </c>
      <c r="B80" s="7" t="s">
        <v>35</v>
      </c>
      <c r="C80" s="7" t="s">
        <v>36</v>
      </c>
      <c r="D80" s="7" t="s">
        <v>37</v>
      </c>
    </row>
    <row r="81" customFormat="false" ht="16" hidden="false" customHeight="false" outlineLevel="0" collapsed="false">
      <c r="A81" s="34"/>
      <c r="B81" s="8" t="n">
        <v>74</v>
      </c>
      <c r="C81" s="8" t="n">
        <v>64</v>
      </c>
      <c r="D81" s="8" t="n">
        <v>42</v>
      </c>
    </row>
    <row r="82" customFormat="false" ht="16" hidden="false" customHeight="false" outlineLevel="0" collapsed="false">
      <c r="A82" s="34"/>
      <c r="B82" s="8" t="n">
        <v>78</v>
      </c>
      <c r="C82" s="8" t="n">
        <v>68</v>
      </c>
      <c r="D82" s="8" t="n">
        <v>46</v>
      </c>
    </row>
    <row r="83" customFormat="false" ht="16" hidden="false" customHeight="false" outlineLevel="0" collapsed="false">
      <c r="A83" s="34"/>
      <c r="B83" s="8" t="n">
        <v>70</v>
      </c>
      <c r="C83" s="8" t="n">
        <v>72</v>
      </c>
      <c r="D83" s="8" t="n">
        <v>40</v>
      </c>
    </row>
    <row r="86" customFormat="false" ht="16" hidden="false" customHeight="false" outlineLevel="0" collapsed="false">
      <c r="A86" s="1" t="s">
        <v>49</v>
      </c>
    </row>
    <row r="87" customFormat="false" ht="16" hidden="false" customHeight="false" outlineLevel="0" collapsed="false">
      <c r="A87" s="1" t="s">
        <v>30</v>
      </c>
    </row>
    <row r="88" customFormat="false" ht="16" hidden="false" customHeight="false" outlineLevel="0" collapsed="false">
      <c r="A88" s="24" t="s">
        <v>50</v>
      </c>
      <c r="B88" s="22" t="n">
        <v>4239288</v>
      </c>
      <c r="C88" s="22" t="n">
        <v>4180608</v>
      </c>
      <c r="D88" s="22" t="n">
        <v>4224384</v>
      </c>
    </row>
    <row r="89" customFormat="false" ht="16" hidden="false" customHeight="false" outlineLevel="0" collapsed="false">
      <c r="A89" s="24" t="s">
        <v>51</v>
      </c>
      <c r="B89" s="22" t="n">
        <v>4479660</v>
      </c>
      <c r="C89" s="22" t="n">
        <v>4406832</v>
      </c>
      <c r="D89" s="22" t="n">
        <v>4567068</v>
      </c>
    </row>
    <row r="90" customFormat="false" ht="16" hidden="false" customHeight="false" outlineLevel="0" collapsed="false">
      <c r="A90" s="24" t="s">
        <v>52</v>
      </c>
      <c r="B90" s="22" t="n">
        <v>4588920</v>
      </c>
      <c r="C90" s="22" t="n">
        <v>4646808</v>
      </c>
      <c r="D90" s="22" t="n">
        <v>4646808</v>
      </c>
    </row>
    <row r="91" customFormat="false" ht="16" hidden="false" customHeight="false" outlineLevel="0" collapsed="false">
      <c r="A91" s="24" t="s">
        <v>53</v>
      </c>
      <c r="B91" s="22" t="n">
        <v>721116</v>
      </c>
      <c r="C91" s="22" t="n">
        <v>744192</v>
      </c>
      <c r="D91" s="22" t="n">
        <v>741744</v>
      </c>
    </row>
    <row r="92" customFormat="false" ht="16" hidden="false" customHeight="false" outlineLevel="0" collapsed="false">
      <c r="A92" s="24" t="s">
        <v>54</v>
      </c>
      <c r="B92" s="22" t="n">
        <v>1287144</v>
      </c>
      <c r="C92" s="22" t="n">
        <v>1461672</v>
      </c>
      <c r="D92" s="22" t="n">
        <v>1313280</v>
      </c>
    </row>
    <row r="93" customFormat="false" ht="16" hidden="false" customHeight="false" outlineLevel="0" collapsed="false">
      <c r="A93" s="24" t="s">
        <v>55</v>
      </c>
      <c r="B93" s="22" t="n">
        <v>1985256</v>
      </c>
      <c r="C93" s="22" t="n">
        <v>1960200</v>
      </c>
      <c r="D93" s="22" t="n">
        <v>1941624</v>
      </c>
    </row>
  </sheetData>
  <mergeCells count="18">
    <mergeCell ref="C2:E2"/>
    <mergeCell ref="F2:H2"/>
    <mergeCell ref="I2:K2"/>
    <mergeCell ref="L2:N2"/>
    <mergeCell ref="O2:Q2"/>
    <mergeCell ref="R2:T2"/>
    <mergeCell ref="A3:A7"/>
    <mergeCell ref="A19:A21"/>
    <mergeCell ref="A26:A28"/>
    <mergeCell ref="C43:E43"/>
    <mergeCell ref="F43:H43"/>
    <mergeCell ref="I43:K43"/>
    <mergeCell ref="A44:A48"/>
    <mergeCell ref="B52:D52"/>
    <mergeCell ref="E52:G52"/>
    <mergeCell ref="H52:J52"/>
    <mergeCell ref="A72:A75"/>
    <mergeCell ref="A80:A8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SUS</dc:creator>
  <dc:description/>
  <dc:language>en-US</dc:language>
  <cp:lastModifiedBy>Huijie Gao</cp:lastModifiedBy>
  <dcterms:modified xsi:type="dcterms:W3CDTF">2025-12-02T12:40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DD4FE17ECD147829154C2777726BB5D_12</vt:lpwstr>
  </property>
  <property fmtid="{D5CDD505-2E9C-101B-9397-08002B2CF9AE}" pid="3" name="KSOProductBuildVer">
    <vt:lpwstr>2052-12.1.0.23542</vt:lpwstr>
  </property>
</Properties>
</file>